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42" uniqueCount="22">
  <si>
    <t xml:space="preserve">subgenomic RNAs calculated using leader junctions sites </t>
  </si>
  <si>
    <t>total subgenomics (mRNA2-mRNA7 sum)</t>
  </si>
  <si>
    <t>ORF2 count</t>
  </si>
  <si>
    <t>ORF2 %</t>
  </si>
  <si>
    <t>Spike count</t>
  </si>
  <si>
    <t>Spike %</t>
  </si>
  <si>
    <t>ORF4 count</t>
  </si>
  <si>
    <t>ORF4 %</t>
  </si>
  <si>
    <t>Orf5 count</t>
  </si>
  <si>
    <t>Orf5 %</t>
  </si>
  <si>
    <t>M count</t>
  </si>
  <si>
    <t>M %</t>
  </si>
  <si>
    <t>N count</t>
  </si>
  <si>
    <t>N %</t>
  </si>
  <si>
    <t>p0</t>
  </si>
  <si>
    <t>p1</t>
  </si>
  <si>
    <t>p2</t>
  </si>
  <si>
    <t>p3</t>
  </si>
  <si>
    <t>p4</t>
  </si>
  <si>
    <t>p5</t>
  </si>
  <si>
    <t>mac</t>
  </si>
  <si>
    <t>subgenomic RNAs calculated using leader junctions sites followed by initial 17nt of OR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rgb="FF000000"/>
      <name val="Arial"/>
    </font>
    <font>
      <b/>
      <color theme="1"/>
      <name val="Arial"/>
      <scheme val="minor"/>
    </font>
    <font>
      <color theme="1"/>
      <name val="Arial"/>
      <scheme val="minor"/>
    </font>
    <font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/>
    </xf>
    <xf borderId="0" fillId="0" fontId="2" numFmtId="0" xfId="0" applyFont="1"/>
    <xf borderId="0" fillId="0" fontId="3" numFmtId="0" xfId="0" applyAlignment="1" applyFont="1">
      <alignment readingOrder="0"/>
    </xf>
    <xf borderId="0" fillId="0" fontId="3" numFmtId="0" xfId="0" applyFont="1"/>
    <xf borderId="0" fillId="0" fontId="4" numFmtId="0" xfId="0" applyAlignment="1" applyFont="1">
      <alignment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4.38"/>
  </cols>
  <sheetData>
    <row r="1">
      <c r="A1" s="1" t="s">
        <v>0</v>
      </c>
      <c r="G1" s="2"/>
      <c r="H1" s="2"/>
      <c r="I1" s="2"/>
      <c r="J1" s="2"/>
      <c r="K1" s="2"/>
      <c r="L1" s="2"/>
      <c r="M1" s="2"/>
      <c r="N1" s="2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>
      <c r="A2" s="3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>
      <c r="A3" s="4" t="s">
        <v>14</v>
      </c>
      <c r="B3" s="5">
        <f>45+76+194+781+2506+2209</f>
        <v>5811</v>
      </c>
      <c r="C3" s="4">
        <v>45.0</v>
      </c>
      <c r="D3" s="5">
        <f t="shared" ref="D3:D9" si="1">(C3/B3)*100</f>
        <v>0.7743933918</v>
      </c>
      <c r="E3" s="4">
        <v>76.0</v>
      </c>
      <c r="F3" s="5">
        <f t="shared" ref="F3:F9" si="2">(E3/B3)*100</f>
        <v>1.307864395</v>
      </c>
      <c r="G3" s="4">
        <v>194.0</v>
      </c>
      <c r="H3" s="4">
        <f t="shared" ref="H3:H9" si="3">(G3/B3)*100</f>
        <v>3.338495956</v>
      </c>
      <c r="I3" s="4">
        <v>781.0</v>
      </c>
      <c r="J3" s="5">
        <f t="shared" ref="J3:J9" si="4">(I3/B3)*100</f>
        <v>13.44002753</v>
      </c>
      <c r="K3" s="4">
        <v>2506.0</v>
      </c>
      <c r="L3" s="5">
        <f t="shared" ref="L3:L9" si="5">(K3/B3)*100</f>
        <v>43.12510755</v>
      </c>
      <c r="M3" s="4">
        <v>2209.0</v>
      </c>
      <c r="N3" s="5">
        <f t="shared" ref="N3:N9" si="6">(M3/B3)*100</f>
        <v>38.01411117</v>
      </c>
    </row>
    <row r="4">
      <c r="A4" s="4" t="s">
        <v>15</v>
      </c>
      <c r="B4" s="5">
        <f>244+374+0+986+4134+1548</f>
        <v>7286</v>
      </c>
      <c r="C4" s="4">
        <v>244.0</v>
      </c>
      <c r="D4" s="5">
        <f t="shared" si="1"/>
        <v>3.348888279</v>
      </c>
      <c r="E4" s="4">
        <v>374.0</v>
      </c>
      <c r="F4" s="5">
        <f t="shared" si="2"/>
        <v>5.133132034</v>
      </c>
      <c r="G4" s="4">
        <v>0.0</v>
      </c>
      <c r="H4" s="4">
        <f t="shared" si="3"/>
        <v>0</v>
      </c>
      <c r="I4" s="4">
        <v>986.0</v>
      </c>
      <c r="J4" s="5">
        <f t="shared" si="4"/>
        <v>13.53280264</v>
      </c>
      <c r="K4" s="4">
        <v>4134.0</v>
      </c>
      <c r="L4" s="5">
        <f t="shared" si="5"/>
        <v>56.73895141</v>
      </c>
      <c r="M4" s="4">
        <v>1548.0</v>
      </c>
      <c r="N4" s="5">
        <f t="shared" si="6"/>
        <v>21.24622564</v>
      </c>
    </row>
    <row r="5">
      <c r="A5" s="4" t="s">
        <v>16</v>
      </c>
      <c r="B5" s="5">
        <f>1617+2243+0+6647+24351+10866</f>
        <v>45724</v>
      </c>
      <c r="C5" s="4">
        <v>1617.0</v>
      </c>
      <c r="D5" s="5">
        <f t="shared" si="1"/>
        <v>3.536436007</v>
      </c>
      <c r="E5" s="4">
        <v>2243.0</v>
      </c>
      <c r="F5" s="5">
        <f t="shared" si="2"/>
        <v>4.905520077</v>
      </c>
      <c r="G5" s="4">
        <v>0.0</v>
      </c>
      <c r="H5" s="4">
        <f t="shared" si="3"/>
        <v>0</v>
      </c>
      <c r="I5" s="4">
        <v>6647.0</v>
      </c>
      <c r="J5" s="5">
        <f t="shared" si="4"/>
        <v>14.53722334</v>
      </c>
      <c r="K5" s="4">
        <v>24531.0</v>
      </c>
      <c r="L5" s="5">
        <f t="shared" si="5"/>
        <v>53.65016184</v>
      </c>
      <c r="M5" s="4">
        <v>10866.0</v>
      </c>
      <c r="N5" s="5">
        <f t="shared" si="6"/>
        <v>23.76432508</v>
      </c>
    </row>
    <row r="6">
      <c r="A6" s="4" t="s">
        <v>17</v>
      </c>
      <c r="B6" s="5">
        <f>482+785+0+2939+12428+4280</f>
        <v>20914</v>
      </c>
      <c r="C6" s="4">
        <v>482.0</v>
      </c>
      <c r="D6" s="5">
        <f t="shared" si="1"/>
        <v>2.304676293</v>
      </c>
      <c r="E6" s="4">
        <v>785.0</v>
      </c>
      <c r="F6" s="5">
        <f t="shared" si="2"/>
        <v>3.753466577</v>
      </c>
      <c r="G6" s="4">
        <v>3.0</v>
      </c>
      <c r="H6" s="4">
        <f t="shared" si="3"/>
        <v>0.01434445826</v>
      </c>
      <c r="I6" s="4">
        <v>2939.0</v>
      </c>
      <c r="J6" s="5">
        <f t="shared" si="4"/>
        <v>14.05278761</v>
      </c>
      <c r="K6" s="4">
        <v>12428.0</v>
      </c>
      <c r="L6" s="5">
        <f t="shared" si="5"/>
        <v>59.42430908</v>
      </c>
      <c r="M6" s="4">
        <v>4280.0</v>
      </c>
      <c r="N6" s="5">
        <f t="shared" si="6"/>
        <v>20.46476045</v>
      </c>
    </row>
    <row r="7">
      <c r="A7" s="4" t="s">
        <v>18</v>
      </c>
      <c r="B7" s="5">
        <f>1529+1902+4779+24834+61033+20218</f>
        <v>114295</v>
      </c>
      <c r="C7" s="4">
        <v>1529.0</v>
      </c>
      <c r="D7" s="5">
        <f t="shared" si="1"/>
        <v>1.337766306</v>
      </c>
      <c r="E7" s="4">
        <v>1902.0</v>
      </c>
      <c r="F7" s="5">
        <f t="shared" si="2"/>
        <v>1.664114791</v>
      </c>
      <c r="G7" s="4">
        <v>4779.0</v>
      </c>
      <c r="H7" s="4">
        <f t="shared" si="3"/>
        <v>4.181285271</v>
      </c>
      <c r="I7" s="4">
        <v>24834.0</v>
      </c>
      <c r="J7" s="5">
        <f t="shared" si="4"/>
        <v>21.7279846</v>
      </c>
      <c r="K7" s="4">
        <v>61033.0</v>
      </c>
      <c r="L7" s="5">
        <f t="shared" si="5"/>
        <v>53.39953629</v>
      </c>
      <c r="M7" s="4">
        <v>20218.0</v>
      </c>
      <c r="N7" s="5">
        <f t="shared" si="6"/>
        <v>17.68931274</v>
      </c>
    </row>
    <row r="8">
      <c r="A8" s="4" t="s">
        <v>19</v>
      </c>
      <c r="B8" s="5">
        <f>579+853+3+2908+9383+10139</f>
        <v>23865</v>
      </c>
      <c r="C8" s="4">
        <v>579.0</v>
      </c>
      <c r="D8" s="5">
        <f t="shared" si="1"/>
        <v>2.426147077</v>
      </c>
      <c r="E8" s="4">
        <v>853.0</v>
      </c>
      <c r="F8" s="5">
        <f t="shared" si="2"/>
        <v>3.574271946</v>
      </c>
      <c r="G8" s="4">
        <v>0.0</v>
      </c>
      <c r="H8" s="4">
        <f t="shared" si="3"/>
        <v>0</v>
      </c>
      <c r="I8" s="4">
        <v>2908.0</v>
      </c>
      <c r="J8" s="5">
        <f t="shared" si="4"/>
        <v>12.18520846</v>
      </c>
      <c r="K8" s="4">
        <v>9383.0</v>
      </c>
      <c r="L8" s="5">
        <f t="shared" si="5"/>
        <v>39.31699141</v>
      </c>
      <c r="M8" s="4">
        <v>10139.0</v>
      </c>
      <c r="N8" s="5">
        <f t="shared" si="6"/>
        <v>42.48481039</v>
      </c>
    </row>
    <row r="9">
      <c r="A9" s="4" t="s">
        <v>20</v>
      </c>
      <c r="B9" s="5">
        <f>301+400+3280+6108+15332+14309</f>
        <v>39730</v>
      </c>
      <c r="C9" s="4">
        <v>301.0</v>
      </c>
      <c r="D9" s="5">
        <f t="shared" si="1"/>
        <v>0.7576138938</v>
      </c>
      <c r="E9" s="4">
        <v>400.0</v>
      </c>
      <c r="F9" s="5">
        <f t="shared" si="2"/>
        <v>1.006795872</v>
      </c>
      <c r="G9" s="4">
        <v>3280.0</v>
      </c>
      <c r="H9" s="4">
        <f t="shared" si="3"/>
        <v>8.255726152</v>
      </c>
      <c r="I9" s="4">
        <v>6108.0</v>
      </c>
      <c r="J9" s="5">
        <f t="shared" si="4"/>
        <v>15.37377297</v>
      </c>
      <c r="K9" s="4">
        <v>15332.0</v>
      </c>
      <c r="L9" s="5">
        <f t="shared" si="5"/>
        <v>38.59048578</v>
      </c>
      <c r="M9" s="4">
        <v>14309.0</v>
      </c>
      <c r="N9" s="5">
        <f t="shared" si="6"/>
        <v>36.01560534</v>
      </c>
    </row>
    <row r="12">
      <c r="A12" s="1" t="s">
        <v>21</v>
      </c>
      <c r="G12" s="6"/>
      <c r="H12" s="6"/>
      <c r="I12" s="6"/>
      <c r="J12" s="6"/>
      <c r="K12" s="6"/>
      <c r="L12" s="6"/>
      <c r="M12" s="6"/>
      <c r="N12" s="6"/>
    </row>
    <row r="13">
      <c r="A13" s="6"/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L13" s="1" t="s">
        <v>11</v>
      </c>
      <c r="M13" s="1" t="s">
        <v>12</v>
      </c>
      <c r="N13" s="1" t="s">
        <v>13</v>
      </c>
    </row>
    <row r="14">
      <c r="A14" s="7" t="s">
        <v>14</v>
      </c>
      <c r="B14" s="8">
        <v>4661.0</v>
      </c>
      <c r="C14" s="8">
        <v>31.0</v>
      </c>
      <c r="D14" s="8">
        <v>0.665093328</v>
      </c>
      <c r="E14" s="8">
        <v>67.0</v>
      </c>
      <c r="F14" s="8">
        <v>1.437459773</v>
      </c>
      <c r="G14" s="8">
        <v>145.0</v>
      </c>
      <c r="H14" s="8">
        <v>3.110920403</v>
      </c>
      <c r="I14" s="8">
        <v>545.0</v>
      </c>
      <c r="J14" s="8">
        <v>11.69276979</v>
      </c>
      <c r="K14" s="8">
        <v>1613.0</v>
      </c>
      <c r="L14" s="8">
        <v>34.60630766</v>
      </c>
      <c r="M14" s="8">
        <v>2260.0</v>
      </c>
      <c r="N14" s="8">
        <v>48.48744905</v>
      </c>
    </row>
    <row r="15">
      <c r="A15" s="7" t="s">
        <v>15</v>
      </c>
      <c r="B15" s="8">
        <v>7399.0</v>
      </c>
      <c r="C15" s="8">
        <v>189.0</v>
      </c>
      <c r="D15" s="8">
        <v>2.554399243</v>
      </c>
      <c r="E15" s="8">
        <v>347.0</v>
      </c>
      <c r="F15" s="8">
        <v>4.689822949</v>
      </c>
      <c r="G15" s="8">
        <v>0.0</v>
      </c>
      <c r="H15" s="8">
        <v>0.0</v>
      </c>
      <c r="I15" s="8">
        <v>743.0</v>
      </c>
      <c r="J15" s="8">
        <v>10.04189755</v>
      </c>
      <c r="K15" s="8">
        <v>2836.0</v>
      </c>
      <c r="L15" s="8">
        <v>38.32950399</v>
      </c>
      <c r="M15" s="8">
        <v>3284.0</v>
      </c>
      <c r="N15" s="8">
        <v>44.38437627</v>
      </c>
    </row>
    <row r="16">
      <c r="A16" s="7" t="s">
        <v>16</v>
      </c>
      <c r="B16" s="8">
        <v>49781.0</v>
      </c>
      <c r="C16" s="8">
        <v>1276.0</v>
      </c>
      <c r="D16" s="8">
        <v>2.563226934</v>
      </c>
      <c r="E16" s="8">
        <v>2034.0</v>
      </c>
      <c r="F16" s="8">
        <v>4.085896225</v>
      </c>
      <c r="G16" s="8">
        <v>0.0</v>
      </c>
      <c r="H16" s="8">
        <v>0.0</v>
      </c>
      <c r="I16" s="8">
        <v>4842.0</v>
      </c>
      <c r="J16" s="8">
        <v>9.726602519</v>
      </c>
      <c r="K16" s="8">
        <v>17542.0</v>
      </c>
      <c r="L16" s="8">
        <v>35.23834395</v>
      </c>
      <c r="M16" s="8">
        <v>24087.0</v>
      </c>
      <c r="N16" s="8">
        <v>48.38593038</v>
      </c>
    </row>
    <row r="17">
      <c r="A17" s="7" t="s">
        <v>17</v>
      </c>
      <c r="B17" s="8">
        <v>24313.0</v>
      </c>
      <c r="C17" s="9">
        <v>354.0</v>
      </c>
      <c r="D17" s="8">
        <v>1.456011187</v>
      </c>
      <c r="E17" s="8">
        <v>711.0</v>
      </c>
      <c r="F17" s="8">
        <v>2.924361453</v>
      </c>
      <c r="G17" s="8">
        <v>0.0</v>
      </c>
      <c r="H17" s="8">
        <v>0.0</v>
      </c>
      <c r="I17" s="8">
        <v>1819.0</v>
      </c>
      <c r="J17" s="8">
        <v>7.481594209</v>
      </c>
      <c r="K17" s="8">
        <v>8583.0</v>
      </c>
      <c r="L17" s="8">
        <v>35.30210176</v>
      </c>
      <c r="M17" s="8">
        <v>12846.0</v>
      </c>
      <c r="N17" s="8">
        <v>52.83593139</v>
      </c>
    </row>
    <row r="18">
      <c r="A18" s="7" t="s">
        <v>18</v>
      </c>
      <c r="B18" s="8">
        <v>120023.0</v>
      </c>
      <c r="C18" s="8">
        <v>1197.0</v>
      </c>
      <c r="D18" s="8">
        <v>0.294943469</v>
      </c>
      <c r="E18" s="8">
        <v>1733.0</v>
      </c>
      <c r="F18" s="8">
        <v>1.443889921</v>
      </c>
      <c r="G18" s="8">
        <v>0.0</v>
      </c>
      <c r="H18" s="8">
        <v>0.0</v>
      </c>
      <c r="I18" s="8">
        <v>19247.0</v>
      </c>
      <c r="J18" s="8">
        <v>16.03609308</v>
      </c>
      <c r="K18" s="8">
        <v>42726.0</v>
      </c>
      <c r="L18" s="8">
        <v>35.59817702</v>
      </c>
      <c r="M18" s="8">
        <v>55120.0</v>
      </c>
      <c r="N18" s="8">
        <v>45.92453113</v>
      </c>
    </row>
    <row r="19">
      <c r="A19" s="7" t="s">
        <v>19</v>
      </c>
      <c r="B19" s="8">
        <v>20606.0</v>
      </c>
      <c r="C19" s="8">
        <v>470.0</v>
      </c>
      <c r="D19" s="8">
        <v>2.280889061</v>
      </c>
      <c r="E19" s="8">
        <v>768.0</v>
      </c>
      <c r="F19" s="8">
        <v>3.727069785</v>
      </c>
      <c r="G19" s="8">
        <v>0.0</v>
      </c>
      <c r="H19" s="8">
        <v>0.0</v>
      </c>
      <c r="I19" s="8">
        <v>2269.0</v>
      </c>
      <c r="J19" s="8">
        <v>11.01135592</v>
      </c>
      <c r="K19" s="8">
        <v>6582.0</v>
      </c>
      <c r="L19" s="8">
        <v>31.94215277</v>
      </c>
      <c r="M19" s="8">
        <v>10517.0</v>
      </c>
      <c r="N19" s="8">
        <v>51.03853247</v>
      </c>
    </row>
    <row r="20">
      <c r="A20" s="7" t="s">
        <v>20</v>
      </c>
      <c r="B20" s="8">
        <v>34781.0</v>
      </c>
      <c r="C20" s="8">
        <v>227.0</v>
      </c>
      <c r="D20" s="8">
        <v>0.652655185</v>
      </c>
      <c r="E20" s="8">
        <v>353.0</v>
      </c>
      <c r="F20" s="8">
        <v>1.01492194</v>
      </c>
      <c r="G20" s="8">
        <v>2088.0</v>
      </c>
      <c r="H20" s="8">
        <v>6.003277652</v>
      </c>
      <c r="I20" s="8">
        <v>4538.0</v>
      </c>
      <c r="J20" s="8">
        <v>13.04735344</v>
      </c>
      <c r="K20" s="8">
        <v>10543.0</v>
      </c>
      <c r="L20" s="8">
        <v>30.31252695</v>
      </c>
      <c r="M20" s="8">
        <v>17032.0</v>
      </c>
      <c r="N20" s="8">
        <v>48.96926483</v>
      </c>
    </row>
    <row r="21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</row>
    <row r="22">
      <c r="A22" s="1"/>
      <c r="G22" s="6"/>
      <c r="H22" s="6"/>
      <c r="I22" s="6"/>
      <c r="J22" s="6"/>
      <c r="K22" s="6"/>
      <c r="L22" s="6"/>
      <c r="M22" s="6"/>
      <c r="N22" s="6"/>
    </row>
    <row r="23">
      <c r="A23" s="6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>
      <c r="A24" s="7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</row>
    <row r="25">
      <c r="A25" s="7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</row>
    <row r="26">
      <c r="A26" s="7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</row>
    <row r="27">
      <c r="A27" s="7"/>
      <c r="B27" s="8"/>
      <c r="C27" s="9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</row>
    <row r="28">
      <c r="A28" s="7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</row>
    <row r="29">
      <c r="A29" s="7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</row>
    <row r="30">
      <c r="A30" s="7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</row>
  </sheetData>
  <mergeCells count="3">
    <mergeCell ref="A12:F12"/>
    <mergeCell ref="A22:F22"/>
    <mergeCell ref="A1:F1"/>
  </mergeCells>
  <drawing r:id="rId1"/>
</worksheet>
</file>